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mametz01\Desktop\manuscript\Final Figures\"/>
    </mc:Choice>
  </mc:AlternateContent>
  <bookViews>
    <workbookView xWindow="0" yWindow="0" windowWidth="15360" windowHeight="7755"/>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52" i="1" l="1"/>
  <c r="C52" i="1"/>
  <c r="D51" i="1"/>
  <c r="C51" i="1"/>
</calcChain>
</file>

<file path=xl/sharedStrings.xml><?xml version="1.0" encoding="utf-8"?>
<sst xmlns="http://schemas.openxmlformats.org/spreadsheetml/2006/main" count="120" uniqueCount="88">
  <si>
    <t>Enrichment by GO Processes</t>
  </si>
  <si>
    <t>DE clust2</t>
  </si>
  <si>
    <t>Processes</t>
  </si>
  <si>
    <t>Percentage
(Background)</t>
  </si>
  <si>
    <t>Percentage
(Data)</t>
  </si>
  <si>
    <t>p-value</t>
  </si>
  <si>
    <t>FDR</t>
  </si>
  <si>
    <t>Network Objects from
Active Data</t>
  </si>
  <si>
    <t>ER-nucleus signaling pathway</t>
  </si>
  <si>
    <t>eIF2AK3, ARFGAP1, SERP1, DNAJB11, SCAP, ASNS, CTH, SRP-beta receptor, DNAJC3, SSR-alpha, XBP1, PPP1R15B, SRP-alpha, PTP-1B, SYVN1, EDEM, HERP, Ca-ATPase2, INSIG1, SELS</t>
  </si>
  <si>
    <t>cellular amino acid catabolic process</t>
  </si>
  <si>
    <t>MCCA, ALDH1L2, ARG1, AASS, DDAH1, GGT1, KBL, CTH, SLC25A21, THNSL2, AL7A1, BCKD-E1alpha, SQRDL, GLNA, FAAA, GPT2, 3HIDH, MMSA, SARDH, BCAT2, GCDH, ALT1</t>
  </si>
  <si>
    <t>response to endoplasmic reticulum stress</t>
  </si>
  <si>
    <t>eIF2AK3, RCAD, ARFGAP1, SERP1, UBE1DC1, DNAJB11, ASNS, CTH, SRP-beta receptor, DNAJC3, SSR-alpha, XBP1, BM-002, PPP1R15B, SRP-alpha, SEL1L, PTP-1B, SYVN1, OS-9, EDEM, BI-1, HERP, SELS</t>
  </si>
  <si>
    <t>alpha-amino acid catabolic process</t>
  </si>
  <si>
    <t>MCCA, ALDH1L2, ARG1, AASS, DDAH1, KBL, SLC25A21, THNSL2, AL7A1, GLNA, FAAA, GPT2, 3HIDH, MMSA, SARDH, BCAT2, GCDH, ALT1</t>
  </si>
  <si>
    <t>alpha-amino acid metabolic process</t>
  </si>
  <si>
    <t>MCCA, ALDH1L2, ARG1, AASS, DDAH1, GGT1, ASNS, KBL, SPR, MTHFD2, STAT5A, CTH, SLC25A21, THNSL2, AL7A1, GGH, KCRU, MDP1, GLNA, FAAA, GNMT, PYCS, GPT2, 3HIDH, MMSA, SARDH, BCAT2, GCDH, ALT1, MTRR</t>
  </si>
  <si>
    <t>organonitrogen compound metabolic process</t>
  </si>
  <si>
    <t>Myosin ID, Transcobalamin II, PDE3A, MCCA, CDS1, Dystrophin, DPYD, CYP2A13, NAPRT1, Adenylate cyclase type VI, CD44, SPC21, RAB-26, ATP9B, PYC, BDH2, ALDH1L2, ARL4, SLC7A8, DCMC, BChE, MGST3, ARG1, CHPT1, ASM3A, FXYD2, AASS, GIMAP7, DDAH1, GGT1, ASNS, Ndg2, RASD2, KBL, SPR, UGT8, PDE8A, ARL4D, Glyoxalase II, P2X7, MTHFD2, RNF213, ABCB6, STAT5A, Dexras1, c-Kit, Fibromodulin, CTH, Rab-27A, TC10, AOX1, SRP54, SLC25A21, HtrA2, TK1, CFTR, Ca-ATPase3, THNSL2, SLC44A4, ASM3B, Xanthine oxidase, Adenylate cyclase type IX, ATP1A2, AL7A1, VNN1, Dicer, SLC6A14, Rab-27B, GGH, KCRU, G-protein alpha-14, AMPK gamma2, MOCS1, CGAT1, ACE1, RNLS, MDP1, BCKD-E1alpha, Reelin, SRP-alpha, CHSS2, SQRDL, HDDC3, ABCA2, GLNA, CHIA, ATP1A1, Fructosamine-3-kinase, FAAA, ATP1B1, Rap1GAP1, TMP21, 5-oxoprolinase, IGTP, Rab-3D, CHDH, DCXR, GNMT, PAOX, RIS, G6PE, GCTG, PNPH, PYCS, GPT2, Tubulin beta 2C, 3HIDH, NURR1, MMSA, SAT-1, Nudt7, SARDH, SLC25A13, GATC, SLC9A1, B4G6, SPC22, BCAT2, GCDH, PAPSS2, ALT1, MTRR, PDGF-R-beta, ORMDL2, Guanine deaminase, Ca-ATPase2, TEX2, CAT-4, AOC3</t>
  </si>
  <si>
    <t>cellular amino acid biosynthetic process</t>
  </si>
  <si>
    <t>DPYD, MGST3, GGT1, ASNS, Glyoxalase II, MTHFD2, CTH, THNSL2, AL7A1, KCRU, GLNA, 5-oxoprolinase, CHDH, GCTG, PYCS, GPT2, SARDH, BCAT2, ALT1, MTRR</t>
  </si>
  <si>
    <t>endoplasmic reticulum unfolded protein response</t>
  </si>
  <si>
    <t>eIF2AK3, ARFGAP1, SERP1, DNAJB11, ASNS, CTH, SRP-beta receptor, DNAJC3, SSR-alpha, XBP1, SRP-alpha, PTP-1B, SYVN1, EDEM, HERP, SELS</t>
  </si>
  <si>
    <t>cellular response to unfolded protein</t>
  </si>
  <si>
    <t>immune response</t>
  </si>
  <si>
    <t>CCL28, RGC-32, Adenylate cyclase type VI, CD44, AZGP1, SLC26A6, C1r, C2, LBP, MEKK1(MAP3K1), FKHR, C7, Calcineurin A (alpha), CD1d, HLA-DQA1, H2-Ab1, SUSD2, Beta-2-microglobulin, P2X7, DMBT1, c-Kit, Rab-27A, SP110, NKp30, CBP, Vitronectin, CCL6, HLA-DRB1, ITGAL, CaMK IV, P2Y14, IFN-kappa, EGF, Adenylate cyclase type IX, VNN1, XBP1, CXCL14, CD3 gamma, PLC-gamma 2, ACE1, NLRX1, HLA-DRA1, Plastin, CXCL16, Rab-17, SP-D, GADD45 gamma, SEPX1 (Selenoprotein X1), CHIA, CX3CR1, PTP-1B, WIPF3, GRO-1, Neuropeptide FF, IGTP, HLA-G, PNPH, Tubulin beta 2C, CD74, IRAK1, IL1RAP, CD79B, Cathepsin C, CD97, H2-M3, SEC61 alpha, BOB1, PSMB8(LMP7), p40-phox, IgJ, Factor B, USP18, PDGF-R-beta, FGR, Eotaxin, APRIL(TNFSF13), CIKS, NUR77, SRPK2, LGP2, SERPINB9</t>
  </si>
  <si>
    <t>Enrichment by GO Molecular Functions</t>
  </si>
  <si>
    <t>Molecular functions</t>
  </si>
  <si>
    <t>type 2 angiotensin receptor binding</t>
  </si>
  <si>
    <t>Angiotensin II, Angiotensin III, Angiotensin (2-10), Angiotensin (1-7), Angiotensinogen, Angiotensin (1-9), Angiotensin IV, Angiotensin I</t>
  </si>
  <si>
    <t>acetyltransferase activator activity</t>
  </si>
  <si>
    <t>alpha1-adrenergic receptor activity</t>
  </si>
  <si>
    <t>alpha-adrenergic receptor activity</t>
  </si>
  <si>
    <t>type 1 angiotensin receptor binding</t>
  </si>
  <si>
    <t>angiotensin receptor binding</t>
  </si>
  <si>
    <t>adrenergic receptor activity</t>
  </si>
  <si>
    <t>G-protein coupled amine receptor activity</t>
  </si>
  <si>
    <t>Angiotensin II, Histamine H1 receptor, Angiotensin III, Angiotensin (2-10), Angiotensin (1-7), Angiotensinogen, Angiotensin (1-9), Angiotensin IV, Angiotensin I, HTR5B, ACM3</t>
  </si>
  <si>
    <t>peptide antigen binding</t>
  </si>
  <si>
    <t>AZGP1, SLC7A8, HLA-DQA1, H2-Ab1, HLA-DRB1, HLA-G, H2-M3</t>
  </si>
  <si>
    <t>antigen binding</t>
  </si>
  <si>
    <t>AZGP1, SLC7A8, CD1d, HLA-DQA1, H2-Ab1, IgG-2a, HLA-DRB1, HLA-G, H2-M3, IgJ</t>
  </si>
  <si>
    <t>Enrichment by GO Localizations</t>
  </si>
  <si>
    <t>Localizations</t>
  </si>
  <si>
    <t>Percentage
(Background</t>
  </si>
  <si>
    <t>endoplasmic reticulum</t>
  </si>
  <si>
    <t>SSR-delta, Myosin ID, TXNDC11, eIF2AK3, SOAT1, CDS1, FMO3, RCAD, ARFGAP1, MCR, SERP1, NUCB2, CYP2A13, PIB4, SPC21, SLC26A6, Claudin-8, MA1B1, DNAJB11, SCAP, BChE, MGST3, CRAT, TMEM98, ALG3, LRRC59, SSR-gamma, SRP68, Aquaporin 5, Lysozyme, HLA-DQA1, LMF1, Beta-2-microglobulin, ACSL6, ABCB6, SEC23B, LMAN1, QSCN6, HtrA2, SRP72, SRP-beta receptor, GRAIL, CFTR, Ca-ATPase3, Connexin 32, SIL1, DNAJC3, SSR-alpha, ALG5, MaxiK alpha subunit, Nus1, ATF-6 beta, CYP2J9, Myocilin, MinK, FXYD3, NHE6, MA1A1, CREB4, CRELD2, Monoglyceride lipase, RDH16, HLA-DRA1, SRP-alpha, Tyro3, SAR1A, SP-D, POMT1, TMED3, GLNA, ATP1A1, SEL1L, HSD11B2, NOMO1, ALG2, PTP-1B, JIP-1, TMP21, TRPM4, ER24, MCFD2, HSPC190, EDEM2, G6PE, ES130 (p180), DPP4, HLA-G, SYVN1, AUP1, CD74, PNPLA7, OS-9, FNDC3B, OASIS, COL15A1, Calmyrin, Cathepsin C, TRAM1, SEC61 alpha, SURF4, UGCGL1, SVIP, SLC9A1, FLJ20254, PAP1, SPC22, EDEM, BI-1, HERP, TMEM66, APH-1A, SLC35B1, ORMDL2, RGPR, Ca-ATPase2, INSIG1, MPDU1, SDF2L1, SELS, CYP46, VKDGC</t>
  </si>
  <si>
    <t>nuclear outer membrane-endoplasmic reticulum membrane network</t>
  </si>
  <si>
    <t>SSR-delta, TXNDC11, eIF2AK3, SOAT1, CDS1, FMO3, MCR, SERP1, NUCB2, CYP2A13, SPC21, MA1B1, SCAP, MGST3, ALG3, LRRC59, SSR-gamma, GLTPD1, HLA-DQA1, LMF1, ACSL6, SEC23B, LMAN1, HtrA2, SRP-beta receptor, CFTR, Ca-ATPase3, Connexin 32, DNAJC3, SSR-alpha, ALG5, Nus1, ATF-6 beta, CYP2J9, FXYD3, NHE6, CREB4, Monoglyceride lipase, RDH16, HLA-DRA1, SRP-alpha, Tyro3, POMT1, TMED3, SEL1L, NOMO1, ALG2, PTP-1B, JIP-1, TMP21, ER24, EDEM2, ES130 (p180), HLA-G, SYVN1, AUP1, CD74, OS-9, OASIS, TRAM1, SEC61 alpha, SURF4, SVIP, SLC9A1, FLJ20254, PAP1, SPC22, EDEM, BI-1, HERP, TMEM66, APH-1A, SLC35B1, ORMDL2, RGPR, Ca-ATPase2, INSIG1, MPDU1, SELS, CYP46, VKDGC</t>
  </si>
  <si>
    <t>endoplasmic reticulum membrane</t>
  </si>
  <si>
    <t>SSR-delta, TXNDC11, eIF2AK3, SOAT1, CDS1, FMO3, MCR, SERP1, CYP2A13, SPC21, MA1B1, SCAP, MGST3, ALG3, LRRC59, SSR-gamma, HLA-DQA1, LMF1, ACSL6, SEC23B, LMAN1, HtrA2, SRP-beta receptor, CFTR, Ca-ATPase3, Connexin 32, DNAJC3, SSR-alpha, ALG5, Nus1, ATF-6 beta, CYP2J9, FXYD3, NHE6, CREB4, Monoglyceride lipase, RDH16, HLA-DRA1, SRP-alpha, Tyro3, POMT1, TMED3, SEL1L, NOMO1, ALG2, PTP-1B, JIP-1, TMP21, ER24, EDEM2, ES130 (p180), HLA-G, SYVN1, AUP1, CD74, OS-9, OASIS, TRAM1, SEC61 alpha, SURF4, SVIP, SLC9A1, FLJ20254, PAP1, SPC22, EDEM, BI-1, HERP, TMEM66, APH-1A, SLC35B1, ORMDL2, RGPR, Ca-ATPase2, INSIG1, MPDU1, SELS, CYP46, VKDGC</t>
  </si>
  <si>
    <t>endoplasmic reticulum part</t>
  </si>
  <si>
    <t>SSR-delta, TXNDC11, eIF2AK3, SOAT1, CDS1, FMO3, MCR, SERP1, CYP2A13, SPC21, MA1B1, DNAJB11, SCAP, BChE, MGST3, ALG3, LRRC59, SSR-gamma, Lysozyme, HLA-DQA1, LMF1, Beta-2-microglobulin, ACSL6, SEC23B, LMAN1, HtrA2, SRP-beta receptor, CFTR, Ca-ATPase3, Connexin 32, SIL1, DNAJC3, SSR-alpha, ALG5, Nus1, ATF-6 beta, CYP2J9, FXYD3, NHE6, CREB4, Monoglyceride lipase, RDH16, HLA-DRA1, SRP-alpha, Tyro3, POMT1, TMED3, SEL1L, NOMO1, ALG2, PTP-1B, JIP-1, TMP21, ER24, HSPC190, EDEM2, G6PE, ES130 (p180), HLA-G, SYVN1, AUP1, CD74, OS-9, OASIS, COL15A1, TRAM1, SEC61 alpha, SURF4, UGCGL1, SVIP, SLC9A1, FLJ20254, PAP1, SPC22, EDEM, BI-1, HERP, TMEM66, APH-1A, SLC35B1, ORMDL2, RGPR, Ca-ATPase2, INSIG1, MPDU1, SDF2L1, SELS, CYP46, VKDGC</t>
  </si>
  <si>
    <t>membrane part</t>
  </si>
  <si>
    <t>SSR-delta, Myosin ID, TXNDC11, eIF2AK3, PDE3A, GPR180, FAM82A1, ENP3, SOAT1, CDS1, FMO3, RhoH, Dystrophin, Carbonic anhydrase II, MCR, ILDR1, SERP1, NUCB2, FLJ20232, MYZAP, CYP2A13, ZnT7, Adenylate cyclase type VI, SLC41A2, CD44, AZGP1, SPC21, EGFL8, SLC26A6, LRRC26, RAB-26, Claudin-8, PRB1, ATP9B, Histamine H1 receptor, Protocadherin 15, MA1B1, ZIP2, ST7, Claudin-2, SLC7A8, SCAP, C1orf27, MGST3, CHPT1, C7, TMEM98, KCC2, PAQR6, CXADR, ALG3, C19orf24, FXYD2, UNC5A, LRRC59, SSR-gamma, CNR1, GLTPD1, Syntaxin 3, KCNK6, Aquaporin 5, TAO2, SLC1A2/EAAT2, SLC34A2, GGT1, MGAT4A, CD1d, ZnT4, P2X4, GluR4, TGF-beta 3, HLA-DQA1, LMF1, H2-Ab1, CLDN22, FAM55B, SLC5A11, AMPK alpha 2 subunit, SUSD2, PINK1, Nir3, UGT8, Beta-2-microglobulin, SK4/IK1, P2X7, C6orf72, DMBT1, ACSL6, ABCB6, GPR155, SEC23B, NET6(TSPAN13), c-Kit, FLJ13236, GNG7, LMAN1, FUT2, Rab-27A, TC10, YIPF2, QSCN6, SLC17A5, SLC25A21, NckAP1L, NKp30, HtrA2, Vitronectin, SLC22A3, Barttin, PIP, TMEM63A, SRP-beta receptor, HLA-DRB1, GRAIL, ITGAL, CFTR, P2Y14, Ca-ATPase3, TESC, SLC44A4, PAR3, Connexin 32, Cytochrome B561, FARP2, PLVAP, IGSF5 (JAM4), SIDT1, EGF, Adenylate cyclase type IX, TMEM9B, DNAJC3, ATP1A2, SSR-alpha, ALG5, GALNT3, MaxiK alpha subunit, AKAP5, Nus1, VNN1, ATF-6 beta, CYP2J9, SLC6A14, C4orf34, G6NT, SIDT2, GPR19, CRACM1, Rab-27B, MAD1 (mitotic checkpoint), CD3 gamma, DKFZP434B0335, MinK, FXYD3, ECOP, NHE6, MA1A1, HAI-2, SLC35C1, CREB4, G-protein alpha-14, PLLP, RNF185, C17orf28, CGAT1, TMEM16A, ACE1, SIGIRR, Monoglyceride lipase, Na(v) beta 1, JFC1, HIP12, MDP1, RDH16, ClC-Kb, SLC4A11, HLA-DRA1, SRP-alpha, Plastin, CHSS2, Tyro3, ABHD14A, CXCL16, SYNGR2 (cellugyrin), CD82, PTPRCAP (LPAP), HTR5B, Rab-17, ABCA2, 4.1N, POMT1, TMED3, Carbonic anhydrase IX, SYTL3, ATP1A1, SEL1L, NOMO1, ALG2, C11orf75, CX3CR1, PTP-1B, ATP1B1, Podocalyxin-like 1, EPN3, Epithelial calcium channel, ENPEP, JIP-1, BLCAP, TMP21, SLC41A1, TRPM4, C6orf105, ER24, Substance P receptor, FKBP11, GPR178, Neuronal pentraxin receptor, Fndc3a, SLC25A23, MA2A1, STK39, SLC12A8, VAMP2, Ninjurin 1, EDEM2, GABA-A receptor delta subunit, ES130 (p180), DPP4, HLA-G, SYVN1, UCP2, CEACAM1, TPCN2, SLC31A2, AUP1, MYRIP, S1P5 receptor, nAChR alpha-9, SLC25A33, CD74, SAT-1, LAMP2, IRAK1, PNPLA7, Syntaphilin, DD96, CCPG1, OS-9, FNDC3B, GlyT1, YIPF3, IL1RAP, OASIS, CD79B, COL15A1, MOSPD3, Calmyrin, TRAM1, NKCC1, Neurocalcin delta, CD97, H2-M3, SEC61 alpha, SLC25A13, SURF4, SVIP, RSG4, SLC9A1, FLJ20254, PAP1, TGOLN2, NINJ2, B4G6, KIBRA, CACL, p40-phox, SPC22, EDEM, OSTM1 (grey-lethal), MCOLN2, MINK1, E3KARP (NHERF2), PROM2, BI-1, HERP, ACM3, TMEM66, APH-1A, TMEM139, PDGF-R-beta, TMEM150, FGR, SLC35B1, NPDC1, PARM-1, ORMDL2, RGPR, APRIL(TNFSF13), SLC6A20, Ca-ATPase2, TM2D1, SLC25A30, TB2 protein, C7orf42, INSIG1, Prrt1, MPDU1, TEX2, C20orf29, SPEC2, Prolactin receptor, SELS, CYP46, CAT-4, VKDGC, Transferrin, OATP-A, AOC3, CCDC90A</t>
  </si>
  <si>
    <t>integral component of membrane</t>
  </si>
  <si>
    <t>SSR-delta, TXNDC11, eIF2AK3, PDE3A, GPR180, FAM82A1, ENP3, SOAT1, CDS1, FMO3, ILDR1, SERP1, FLJ20232, ZnT7, Adenylate cyclase type VI, SLC41A2, CD44, SPC21, EGFL8, SLC26A6, LRRC26, Claudin-8, PRB1, ATP9B, Histamine H1 receptor, Protocadherin 15, MA1B1, ZIP2, ST7, Claudin-2, SLC7A8, SCAP, C1orf27, MGST3, CHPT1, C7, TMEM98, KCC2, PAQR6, CXADR, ALG3, C19orf24, FXYD2, UNC5A, LRRC59, SSR-gamma, CNR1, Syntaxin 3, KCNK6, Aquaporin 5, TAO2, SLC1A2/EAAT2, SLC34A2, GGT1, MGAT4A, CD1d, ZnT4, P2X4, GluR4, HLA-DQA1, LMF1, H2-Ab1, CLDN22, FAM55B, SLC5A11, SUSD2, PINK1, Nir3, UGT8, SK4/IK1, P2X7, C6orf72, DMBT1, ACSL6, ABCB6, GPR155, NET6(TSPAN13), c-Kit, FLJ13236, LMAN1, FUT2, YIPF2, QSCN6, SLC17A5, SLC25A21, NckAP1L, NKp30, HtrA2, SLC22A3, Barttin, TMEM63A, SRP-beta receptor, HLA-DRB1, GRAIL, ITGAL, CFTR, P2Y14, Ca-ATPase3, SLC44A4, PAR3, Connexin 32, Cytochrome B561, PLVAP, IGSF5 (JAM4), SIDT1, EGF, Adenylate cyclase type IX, TMEM9B, ATP1A2, SSR-alpha, ALG5, GALNT3, MaxiK alpha subunit, Nus1, VNN1, ATF-6 beta, SLC6A14, C4orf34, G6NT, SIDT2, GPR19, CRACM1, MAD1 (mitotic checkpoint), CD3 gamma, DKFZP434B0335, MinK, FXYD3, ECOP, NHE6, MA1A1, HAI-2, SLC35C1, CREB4, PLLP, RNF185, CGAT1, TMEM16A, ACE1, SIGIRR, Na(v) beta 1, RDH16, ClC-Kb, SLC4A11, HLA-DRA1, SRP-alpha, CHSS2, Tyro3, ABHD14A, CXCL16, SYNGR2 (cellugyrin), CD82, PTPRCAP (LPAP), HTR5B, ABCA2, POMT1, TMED3, Carbonic anhydrase IX, ATP1A1, SEL1L, NOMO1, ALG2, C11orf75, CX3CR1, ATP1B1, Podocalyxin-like 1, Epithelial calcium channel, ENPEP, BLCAP, TMP21, SLC41A1, TRPM4, C6orf105, ER24, Substance P receptor, FKBP11, GPR178, Neuronal pentraxin receptor, Fndc3a, SLC25A23, MA2A1, SLC12A8, VAMP2, Ninjurin 1, GABA-A receptor delta subunit, ES130 (p180), DPP4, HLA-G, SYVN1, UCP2, CEACAM1, TPCN2, SLC31A2, AUP1, S1P5 receptor, nAChR alpha-9, SLC25A33, CD74, SAT-1, LAMP2, IRAK1, PNPLA7, Syntaphilin, DD96, CCPG1, FNDC3B, GlyT1, YIPF3, IL1RAP, OASIS, CD79B, COL15A1, MOSPD3, TRAM1, NKCC1, CD97, SEC61 alpha, SLC25A13, SURF4, SLC9A1, FLJ20254, TGOLN2, NINJ2, B4G6, CACL, p40-phox, SPC22, EDEM, OSTM1 (grey-lethal), MCOLN2, PROM2, BI-1, HERP, ACM3, TMEM66, APH-1A, TMEM139, PDGF-R-beta, TMEM150, SLC35B1, NPDC1, PARM-1, ORMDL2, SLC6A20, Ca-ATPase2, TM2D1, SLC25A30, TB2 protein, C7orf42, INSIG1, Prrt1, MPDU1, TEX2, Prolactin receptor, SELS, CYP46, CAT-4, VKDGC, OATP-A, AOC3, CCDC90A</t>
  </si>
  <si>
    <t>intrinsic component of membrane</t>
  </si>
  <si>
    <t>SSR-delta, TXNDC11, eIF2AK3, PDE3A, GPR180, FAM82A1, ENP3, SOAT1, CDS1, FMO3, ILDR1, SERP1, FLJ20232, ZnT7, Adenylate cyclase type VI, SLC41A2, CD44, SPC21, EGFL8, SLC26A6, LRRC26, RAB-26, Claudin-8, PRB1, ATP9B, Histamine H1 receptor, Protocadherin 15, MA1B1, ZIP2, ST7, Claudin-2, SLC7A8, SCAP, C1orf27, MGST3, CHPT1, C7, TMEM98, KCC2, PAQR6, CXADR, ALG3, C19orf24, FXYD2, UNC5A, LRRC59, SSR-gamma, CNR1, Syntaxin 3, KCNK6, Aquaporin 5, TAO2, SLC1A2/EAAT2, SLC34A2, GGT1, MGAT4A, CD1d, ZnT4, P2X4, GluR4, HLA-DQA1, LMF1, H2-Ab1, CLDN22, FAM55B, SLC5A11, SUSD2, PINK1, Nir3, UGT8, SK4/IK1, P2X7, C6orf72, DMBT1, ACSL6, ABCB6, GPR155, NET6(TSPAN13), c-Kit, FLJ13236, LMAN1, FUT2, YIPF2, QSCN6, SLC17A5, SLC25A21, NckAP1L, NKp30, HtrA2, SLC22A3, Barttin, TMEM63A, SRP-beta receptor, HLA-DRB1, GRAIL, ITGAL, CFTR, P2Y14, Ca-ATPase3, SLC44A4, PAR3, Connexin 32, Cytochrome B561, PLVAP, IGSF5 (JAM4), SIDT1, EGF, Adenylate cyclase type IX, TMEM9B, ATP1A2, SSR-alpha, ALG5, GALNT3, MaxiK alpha subunit, Nus1, VNN1, ATF-6 beta, SLC6A14, C4orf34, G6NT, SIDT2, GPR19, CRACM1, MAD1 (mitotic checkpoint), CD3 gamma, DKFZP434B0335, MinK, FXYD3, ECOP, NHE6, MA1A1, HAI-2, SLC35C1, CREB4, PLLP, RNF185, CGAT1, TMEM16A, ACE1, SIGIRR, Na(v) beta 1, MDP1, RDH16, ClC-Kb, SLC4A11, HLA-DRA1, SRP-alpha, CHSS2, Tyro3, ABHD14A, CXCL16, SYNGR2 (cellugyrin), CD82, PTPRCAP (LPAP), HTR5B, ABCA2, POMT1, TMED3, Carbonic anhydrase IX, ATP1A1, SEL1L, NOMO1, ALG2, C11orf75, CX3CR1, PTP-1B, ATP1B1, Podocalyxin-like 1, Epithelial calcium channel, ENPEP, BLCAP, TMP21, SLC41A1, TRPM4, C6orf105, ER24, Substance P receptor, FKBP11, GPR178, Neuronal pentraxin receptor, Fndc3a, SLC25A23, MA2A1, SLC12A8, VAMP2, Ninjurin 1, GABA-A receptor delta subunit, ES130 (p180), DPP4, HLA-G, SYVN1, UCP2, CEACAM1, TPCN2, SLC31A2, AUP1, S1P5 receptor, nAChR alpha-9, SLC25A33, CD74, SAT-1, LAMP2, IRAK1, PNPLA7, Syntaphilin, DD96, CCPG1, FNDC3B, GlyT1, YIPF3, IL1RAP, OASIS, CD79B, COL15A1, MOSPD3, TRAM1, NKCC1, CD97, SEC61 alpha, SLC25A13, SURF4, RSG4, SLC9A1, FLJ20254, TGOLN2, NINJ2, B4G6, CACL, p40-phox, SPC22, EDEM, OSTM1 (grey-lethal), MCOLN2, PROM2, BI-1, HERP, ACM3, TMEM66, APH-1A, TMEM139, PDGF-R-beta, TMEM150, SLC35B1, NPDC1, PARM-1, ORMDL2, SLC6A20, Ca-ATPase2, TM2D1, SLC25A30, TB2 protein, C7orf42, INSIG1, Prrt1, MPDU1, TEX2, Prolactin receptor, SELS, CYP46, CAT-4, VKDGC, OATP-A, AOC3, CCDC90A</t>
  </si>
  <si>
    <t>membrane</t>
  </si>
  <si>
    <t>SSR-delta, Y549 (GRIF1), Myosin ID, TXNDC11, eIF2AK3, MAGI-3, PDE3A, MCCA, GPR180, FAM82A1, ENP3, SOAT1, CDS1, FMO3, RhoH, Dystrophin, TGM2, ARFGAP1, Carbonic anhydrase II, Jade-1, MCR, ILDR1, SERP1, CLIP170, NUCB2, FLJ20232, MYZAP, CYP2A13, ZnT7, Adenylate cyclase type VI, SLC41A2, CD44, AZGP1, SPC21, EGFL8, SLC26A6, HDAC11, LRRC26, RAB-26, Claudin-8, PRB1, ATP9B, PYC, Histamine H1 receptor, Protocadherin 15, MA1B1, CNK1, ZIP2, ST7, Claudin-2, MEKK1(MAP3K1), ARL4, SLC7A8, SCAP, BChE, C1orf27, MGST3, ARG1, CHPT1, CRAT, C7, TMEM98, KCC2, PAQR6, CXADR, ALG3, C19orf24, GORASP2(GRASP55), FXYD2, UNC5A, LRRC59, SSR-gamma, RAB3-GAP150, WWP1, CNR1, GLTPD1, Syntaxin 3, HCCS, MUNC18, KCNK6, Aquaporin 5, TAO2, Calcineurin A (alpha), SLC1A2/EAAT2, SLC34A2, GGT1, MGAT4A, CD1d, ZnT4, P2X4, GluR4, TGF-beta 3, HLA-DQA1, RASD2, LMF1, H2-Ab1, CLDN22, FAM55B, SLC5A11, AMPK alpha 2 subunit, KBL, SUSD2, PINK1, Nir3, UGT8, ARL4D, Beta-2-microglobulin, SK4/IK1, P2X7, C6orf72, DMBT1, ACSL6, ABCB6, GPR155, SEC23B, Dexras1, NET6(TSPAN13), c-Kit, FLJ13236, GNG7, LMAN1, FUT2, Rab-27A, TC10, YIPF2, QSCN6, SLC17A5, SLC25A21, NckAP1L, NKp30, HtrA2, UAP1, Vitronectin, SLC22A3, Barttin, PIP, SRP72, AF-6, TMEM63A, SRP-beta receptor, HLA-DRB1, GRAIL, ITGAL, MYLK1, CFTR, P2Y14, Ca-ATPase3, TESC, Inversin, SLC44A4, PAR3, Connexin 32, Cytochrome B561, FARP2, PLVAP, IGSF5 (JAM4), SIDT1, EGF, Adenylate cyclase type IX, TMEM9B, DNAJC3, ATP1A2, SSR-alpha, ALG5, TSAD, GALNT3, MaxiK alpha subunit, AKAP5, Nus1, VNN1, ATF-6 beta, CYP2J9, SLC6A14, C4orf34, G6NT, SIDT2, GPR19, CENTA2, CRACM1, Rab-27B, MAD1 (mitotic checkpoint), CD3 gamma, Golgin-160, KCRU, Folliculin, DKFZP434B0335, MinK, FXYD3, PLC-gamma 2, ECOP, NHE6, MA1A1, HAI-2, SLC35C1, CREB4, G-protein alpha-14, PLLP, RNF185, C17orf28, CGAT1, TMEM16A, ACE1, SIGIRR, Monoglyceride lipase, Na(v) beta 1, JFC1, HIP12, MDP1, Timm8a2, PI4K2B, SFN, RDH16, ClC-Kb, PHLDA1, KIAA0984, SLC4A11, NLRX1, HLA-DRA1, SRP-alpha, Plastin, CHSS2, Tyro3, ABHD14A, SQRDL, CXCL16, SYNGR2 (cellugyrin), CD82, TBC1D8, PTPRCAP (LPAP), HTR5B, Rab-17, ABCA2, 4.1N, POMT1, TMED3, Carbonic anhydrase IX, SYTL3, ATP1A1, SEL1L, NOMO1, ALG2, C11orf75, CX3CR1, PTP-1B, ATP1B1, PDZ-RhoGEF, Podocalyxin-like 1, Rap1GAP1, EPN3, Epithelial calcium channel, ENPEP, JIP-1, BLCAP, TMP21, SLC41A1, TRPM4, IGTP, POR1, Telokin, Rab-3D, C6orf105, ER24, Substance P receptor, CHDH, FKBP11, GPR178, MCFD2, DCXR, Neuronal pentraxin receptor, Fndc3a, SLC25A23, MA2A1, STK39, SLC12A8, VAMP2, PIP5K1B, Ninjurin 1, EDEM2, RIS, OSBP2, PLAU (UPA), GABA-A receptor delta subunit, ES130 (p180), DPP4, HLA-G, SYVN1, UCP2, CEACAM1, PYCS, TPCN2, SLC31A2, Tubulin beta 2C, AUP1, MYRIP, S1P5 receptor, nAChR alpha-9, ARFGAP3, SLC25A33, CD74, SAT-1, LAMP2, IRAK1, PNPLA7, Syntaphilin, DD96, CCPG1, OS-9, FNDC3B, GlyT1, YIPF3, IL1RAP, OASIS, CD79B, COL15A1, MOSPD3, Calmyrin, TRAM1, NKCC1, Neurocalcin delta, CD97, H2-M3, SEC61 alpha, SLC25A13, SURF4, SVIP, RSG4, SLC9A1, ICA69, PON2, FLJ20254, VEGF-C, PAP1, TGOLN2, NINJ2, B4G6, KIBRA, CACL, p40-phox, SPC22, EDEM, OSTM1 (grey-lethal), MCOLN2, MINK1, GCDH, Factor B, cAMP-GEFI, E3KARP (NHERF2), PROM2, BI-1, HERP, ACM3, JIK, TMEM66, APH-1A, TMEM139, PDGF-R-beta, COG3, TMEM150, FGR, SLC35B1, NPDC1, PARM-1, ORMDL2, RGPR, APRIL(TNFSF13), SLC6A20, Ca-ATPase2, TM2D1, SLC25A30, TB2 protein, DOPEY1, SRCRB4D, C7orf42, INSIG1, Prrt1, MPDU1, TEX2, C20orf29, SPEC2, Prolactin receptor, SDF2L1, SELS, CYP46, CAT-4, VKDGC, Transferrin, OATP-A, AOC3, CCDC90A</t>
  </si>
  <si>
    <t>transport vesicle membrane</t>
  </si>
  <si>
    <t>RAB-26, SCAP, HLA-DQA1, Beta-2-microglobulin, DMBT1, SEC23B, LMAN1, Cytochrome B561, HLA-DRA1, TMP21, MCFD2, VAMP2, HLA-G, CD74, Neurocalcin delta, ICA69</t>
  </si>
  <si>
    <t>transport vesicle</t>
  </si>
  <si>
    <t>RAB-26, SCAP, Lysozyme, HLA-DQA1, Beta-2-microglobulin, DMBT1, SEC23B, LMAN1, Rab-27A, YIPF2, Cytochrome B561, Rab-27B, HLA-DRA1, TMP21, Rab-3D, MCFD2, VAMP2, HLA-G, MYRIP, CD74, YIPF3, Neurocalcin delta, ICA69, TGOLN2</t>
  </si>
  <si>
    <t>endomembrane system</t>
  </si>
  <si>
    <t>SSR-delta, Y549 (GRIF1), Myosin ID, TXNDC11, eIF2AK3, Transcobalamin II, SOAT1, CDS1, FMO3, RCAD, ARFGAP1, MCR, SERP1, CLIP170, NUCB2, CYP2A13, ZnT7, NAPRT1, Adenylate cyclase type VI, CD44, PIB4, SPC21, SLC26A6, RAB-26, Claudin-8, ATP9B, MA1B1, DNAJB11, SCAP, BChE, MGST3, CHPT1, CRAT, TMEM98, CXADR, ALG3, GORASP2(GRASP55), LRRC59, SSR-gamma, GLTPD1, Syntaxin 3, SRP68, MUNC18, Aquaporin 5, Lysozyme, MGAT4A, CD1d, ZnT4, TGF-beta 3, HLA-DQA1, LMF1, H2-Ab1, DNase I, Nir3, FSRP, PANDER, Beta-2-microglobulin, P2X7, DMBT1, ACSL6, ABCB6, SEC23B, c-Kit, Fibromodulin, LMAN1, FUT2, Rab-27A, YIPF2, Parotid secretory protein, QSCN6, HtrA2, SRP72, SRP-beta receptor, HLA-DRB1, GRAIL, CFTR, Ca-ATPase3, Connexin 32, Cytochrome B561, SIL1, EGF, DNAJC3, ATP1A2, SSR-alpha, ALG5, GALNT3, MaxiK alpha subunit, Nus1, FGD6, ATF-6 beta, CYP2J9, CXCL14, Myocilin, G6NT, Rab-27B, MAD1 (mitotic checkpoint), Golgin-160, MinK, FXYD3, ECOP, NHE6, MA1A1, SLC35C1, CREB4, C17orf28, CRELD2, CGAT1, ACE1, Monoglyceride lipase, HIP12, RDH16, ClC-Kb, HLA-DRA1, SRP-alpha, CHSS2, Tyro3, Rab-17, SAR1A, ABCA2, VPS54, SP-D, POMT1, TMED3, SYTL3, GLNA, ATP1A1, SEL1L, HSD11B2, NOMO1, ALG2, PTP-1B, Rap1GAP1, EPN3, JIP-1, TMP21, TRPM4, IGTP, Rab-3D, ER24, MCFD2, HSPC190, Fndc3a, MA2A1, VAMP2, PIP5K1B, EDEM2, G6PE, ES130 (p180), DPP4, HLA-G, SYVN1, TPCN2, AUP1, MYRIP, ARFGAP3, CD74, LAMP2, IRAK1, PNPLA7, OS-9, FNDC3B, YIPF3, OASIS, CD79B, COL15A1, Calmyrin, Cathepsin C, TRAM1, Neurocalcin delta, SEC61 alpha, SURF4, UGCGL1, SVIP, SLC9A1, ICA69, FLJ20254, VEGF-C, PAP1, TGOLN2, B4G6, KIBRA, p40-phox, SPC22, EDEM, ACRBP, MINK1, cAMP-GEFI, E3KARP (NHERF2), PROM2, BI-1, HERP, TMEM66, APH-1A, COG3, LL37, SLC35B1, PARM-1, ORMDL2, RGPR, Ca-ATPase2, DOPEY1, INSIG1, MPDU1, C20orf29, Prolactin receptor, SDF2L1, SELS, CYP46, VKDGC, Transferrin</t>
  </si>
  <si>
    <t>apical plasma membrane</t>
  </si>
  <si>
    <t>CD44, SLC26A6, Syntaxin 3, Aquaporin 5, SLC34A2, SLC5A11, AMPK alpha 2 subunit, SK4/IK1, Rab-27A, PIP, SRP-beta receptor, CFTR, PAR3, MaxiK alpha subunit, Rab-27B, MinK, TMEM16A, MDP1, Rab-17, ATP1A1, ATP1B1, Podocalyxin-like 1, Epithelial calcium channel, ENPEP, STK39, DPP4, MYRIP, Calmyrin, NKCC1, SLC9A1, E3KARP (NHERF2), PROM2, PDGF-R-beta, SLC6A20, Transferrin</t>
  </si>
  <si>
    <t>MHC protein complex</t>
  </si>
  <si>
    <t>AZGP1, HLA-DQA1, H2-Ab1, Beta-2-microglobulin, HLA-DRB1, HLA-DRA1, HLA-G, CD74, H2-M3</t>
  </si>
  <si>
    <t>ER to Golgi transport vesicle membrane</t>
  </si>
  <si>
    <t>SCAP, HLA-DQA1, Beta-2-microglobulin, SEC23B, LMAN1, HLA-DRA1, MCFD2, HLA-G, CD74</t>
  </si>
  <si>
    <t>Enrichment by PathwayMaps</t>
  </si>
  <si>
    <t>Transport_ACM3 signaling in lacrimal glands</t>
  </si>
  <si>
    <t>LBP, Aquaporin 5, Lysozyme, SK4/IK1, CFTR, MaxiK alpha subunit, CRACM1, SP-D, ATP1A1, NKCC1, SLC9A1, ACM3, Lactoperoxidase</t>
  </si>
  <si>
    <t>Protein folding and maturation_Angiotensin system maturation \ Human version</t>
  </si>
  <si>
    <t>Angiotensin II, Angiotensin III, Angiotensin (2-10), Angiotensin (1-7), Angiotensinogen, Angiotensin (1-9), ACE1, Angiotensin IV, Angiotensin I, ENPEP, Cathepsin D</t>
  </si>
  <si>
    <t>Protein folding and maturation_Angiotensin system maturation \ Rodent version</t>
  </si>
  <si>
    <t>Enrichment by Process Networks</t>
  </si>
  <si>
    <t>Networks</t>
  </si>
  <si>
    <t>Total</t>
  </si>
  <si>
    <t>In Data</t>
  </si>
  <si>
    <t>Transport_Sodium transport</t>
  </si>
  <si>
    <t>FXYD2, SLC1A2/EAAT2, SLC34A2, P2X4, SLC5A11, P2X7, ATP1A2, SLC6A14, NHE6, Na(v) beta 1, SLC4A11, ATP1A1, ATP1B1, TRPM4, GlyT1, NKCC1, SLC9A1, SLC6A20</t>
  </si>
  <si>
    <t>Apoptosis_Endoplasmic reticulum stress pathway</t>
  </si>
  <si>
    <t>eIF2AK3, DNAJC3, ATF-6 beta, XBP1, CREB4, OASIS, EDEM, HERP, JIK, NUR77</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E+00"/>
  </numFmts>
  <fonts count="8" x14ac:knownFonts="1">
    <font>
      <sz val="11"/>
      <color theme="1"/>
      <name val="Calibri"/>
      <family val="2"/>
      <scheme val="minor"/>
    </font>
    <font>
      <sz val="14"/>
      <name val="Arial"/>
    </font>
    <font>
      <sz val="10"/>
      <name val="Arial"/>
    </font>
    <font>
      <sz val="12"/>
      <color rgb="FFFFFFFF"/>
      <name val="Arial"/>
    </font>
    <font>
      <b/>
      <sz val="10"/>
      <color rgb="FFFFFFFF"/>
      <name val="Arial"/>
    </font>
    <font>
      <b/>
      <sz val="10"/>
      <color rgb="FF000000"/>
      <name val="Arial"/>
    </font>
    <font>
      <u/>
      <sz val="10"/>
      <color rgb="FF0000FF"/>
      <name val="Arial"/>
    </font>
    <font>
      <u/>
      <sz val="10"/>
      <color indexed="12"/>
      <name val="Arial"/>
    </font>
  </fonts>
  <fills count="5">
    <fill>
      <patternFill patternType="none"/>
    </fill>
    <fill>
      <patternFill patternType="gray125"/>
    </fill>
    <fill>
      <patternFill patternType="solid">
        <fgColor rgb="FF538ED5"/>
        <bgColor rgb="FF000000"/>
      </patternFill>
    </fill>
    <fill>
      <patternFill patternType="solid">
        <fgColor rgb="FF595959"/>
        <bgColor rgb="FF000000"/>
      </patternFill>
    </fill>
    <fill>
      <patternFill patternType="solid">
        <fgColor rgb="FFFF8C00"/>
        <bgColor rgb="FF000000"/>
      </patternFill>
    </fill>
  </fills>
  <borders count="9">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medium">
        <color indexed="64"/>
      </right>
      <top style="thin">
        <color indexed="64"/>
      </top>
      <bottom/>
      <diagonal/>
    </border>
  </borders>
  <cellStyleXfs count="2">
    <xf numFmtId="0" fontId="0" fillId="0" borderId="0"/>
    <xf numFmtId="0" fontId="2" fillId="0" borderId="0"/>
  </cellStyleXfs>
  <cellXfs count="24">
    <xf numFmtId="0" fontId="0" fillId="0" borderId="0" xfId="0"/>
    <xf numFmtId="0" fontId="1" fillId="0" borderId="0" xfId="0" applyFont="1" applyFill="1" applyBorder="1"/>
    <xf numFmtId="2" fontId="2" fillId="0" borderId="0" xfId="0" applyNumberFormat="1" applyFont="1" applyFill="1" applyBorder="1"/>
    <xf numFmtId="2" fontId="3" fillId="2" borderId="1" xfId="0" applyNumberFormat="1" applyFont="1" applyFill="1" applyBorder="1"/>
    <xf numFmtId="0" fontId="3" fillId="2" borderId="2" xfId="0" applyFont="1" applyFill="1" applyBorder="1"/>
    <xf numFmtId="0" fontId="4" fillId="3" borderId="3" xfId="0" applyFont="1" applyFill="1" applyBorder="1" applyAlignment="1">
      <alignment horizontal="center" vertical="center"/>
    </xf>
    <xf numFmtId="2" fontId="4" fillId="3" borderId="3" xfId="0" applyNumberFormat="1" applyFont="1" applyFill="1" applyBorder="1" applyAlignment="1">
      <alignment horizontal="center" vertical="center" wrapText="1"/>
    </xf>
    <xf numFmtId="2" fontId="5" fillId="4" borderId="4" xfId="0" applyNumberFormat="1" applyFont="1" applyFill="1" applyBorder="1" applyAlignment="1">
      <alignment horizontal="center" vertical="center" wrapText="1"/>
    </xf>
    <xf numFmtId="0" fontId="5" fillId="4" borderId="4" xfId="0" applyFont="1" applyFill="1" applyBorder="1" applyAlignment="1">
      <alignment horizontal="center" vertical="center"/>
    </xf>
    <xf numFmtId="0" fontId="5" fillId="4" borderId="5" xfId="0" applyFont="1" applyFill="1" applyBorder="1" applyAlignment="1">
      <alignment horizontal="center" vertical="center" wrapText="1"/>
    </xf>
    <xf numFmtId="0" fontId="6" fillId="0" borderId="6" xfId="0" applyFont="1" applyFill="1" applyBorder="1"/>
    <xf numFmtId="2" fontId="2" fillId="0" borderId="7" xfId="0" applyNumberFormat="1" applyFont="1" applyFill="1" applyBorder="1"/>
    <xf numFmtId="2" fontId="2" fillId="0" borderId="7" xfId="0" applyNumberFormat="1" applyFont="1" applyFill="1" applyBorder="1" applyAlignment="1">
      <alignment horizontal="center"/>
    </xf>
    <xf numFmtId="164" fontId="2" fillId="0" borderId="7" xfId="0" applyNumberFormat="1" applyFont="1" applyFill="1" applyBorder="1"/>
    <xf numFmtId="0" fontId="2" fillId="0" borderId="8" xfId="0" applyFont="1" applyFill="1" applyBorder="1"/>
    <xf numFmtId="2" fontId="0" fillId="0" borderId="0" xfId="0" applyNumberFormat="1"/>
    <xf numFmtId="0" fontId="7" fillId="0" borderId="6" xfId="1" applyFont="1" applyBorder="1"/>
    <xf numFmtId="2" fontId="2" fillId="0" borderId="7" xfId="1" applyNumberFormat="1" applyBorder="1"/>
    <xf numFmtId="2" fontId="2" fillId="0" borderId="7" xfId="1" applyNumberFormat="1" applyBorder="1" applyAlignment="1">
      <alignment horizontal="center"/>
    </xf>
    <xf numFmtId="164" fontId="2" fillId="0" borderId="7" xfId="1" applyNumberFormat="1" applyBorder="1"/>
    <xf numFmtId="0" fontId="2" fillId="0" borderId="8" xfId="1" applyBorder="1"/>
    <xf numFmtId="2" fontId="4" fillId="3" borderId="3" xfId="0" applyNumberFormat="1" applyFont="1" applyFill="1" applyBorder="1" applyAlignment="1">
      <alignment horizontal="center" vertical="center"/>
    </xf>
    <xf numFmtId="0" fontId="5" fillId="4" borderId="4" xfId="0" applyFont="1" applyFill="1" applyBorder="1" applyAlignment="1">
      <alignment horizontal="center" vertical="center" wrapText="1"/>
    </xf>
    <xf numFmtId="0" fontId="2" fillId="0" borderId="7" xfId="0" applyFont="1" applyFill="1" applyBorder="1" applyAlignment="1">
      <alignment horizont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portal.genego.com/cgi/process.cgi?id=-38663963" TargetMode="External"/><Relationship Id="rId13" Type="http://schemas.openxmlformats.org/officeDocument/2006/relationships/hyperlink" Target="http://portal.genego.com-915274374/" TargetMode="External"/><Relationship Id="rId18" Type="http://schemas.openxmlformats.org/officeDocument/2006/relationships/hyperlink" Target="http://portal.genego.com-844502112/" TargetMode="External"/><Relationship Id="rId26" Type="http://schemas.openxmlformats.org/officeDocument/2006/relationships/hyperlink" Target="http://portal.genego.com1673/" TargetMode="External"/><Relationship Id="rId39" Type="http://schemas.openxmlformats.org/officeDocument/2006/relationships/hyperlink" Target="http://portal.genego.com/cgi/network/net_net.cgi?term=10&amp;id=145173" TargetMode="External"/><Relationship Id="rId3" Type="http://schemas.openxmlformats.org/officeDocument/2006/relationships/hyperlink" Target="http://portal.genego.com/cgi/process.cgi?id=-980271606" TargetMode="External"/><Relationship Id="rId21" Type="http://schemas.openxmlformats.org/officeDocument/2006/relationships/hyperlink" Target="http://portal.genego.com13/" TargetMode="External"/><Relationship Id="rId34" Type="http://schemas.openxmlformats.org/officeDocument/2006/relationships/hyperlink" Target="http://portal.genego.com1652/" TargetMode="External"/><Relationship Id="rId7" Type="http://schemas.openxmlformats.org/officeDocument/2006/relationships/hyperlink" Target="http://portal.genego.com/cgi/process.cgi?id=-919825058" TargetMode="External"/><Relationship Id="rId12" Type="http://schemas.openxmlformats.org/officeDocument/2006/relationships/hyperlink" Target="http://portal.genego.com-1892834897/" TargetMode="External"/><Relationship Id="rId17" Type="http://schemas.openxmlformats.org/officeDocument/2006/relationships/hyperlink" Target="http://portal.genego.com-537955566/" TargetMode="External"/><Relationship Id="rId25" Type="http://schemas.openxmlformats.org/officeDocument/2006/relationships/hyperlink" Target="http://portal.genego.com-950377199/" TargetMode="External"/><Relationship Id="rId33" Type="http://schemas.openxmlformats.org/officeDocument/2006/relationships/hyperlink" Target="http://portal.genego.com2103/" TargetMode="External"/><Relationship Id="rId38" Type="http://schemas.openxmlformats.org/officeDocument/2006/relationships/hyperlink" Target="http://portal.genego.com/cgi/network/net_net.cgi?term=10&amp;id=145126" TargetMode="External"/><Relationship Id="rId2" Type="http://schemas.openxmlformats.org/officeDocument/2006/relationships/hyperlink" Target="http://portal.genego.com/cgi/process.cgi?id=-2052159490" TargetMode="External"/><Relationship Id="rId16" Type="http://schemas.openxmlformats.org/officeDocument/2006/relationships/hyperlink" Target="http://portal.genego.com-1617390717/" TargetMode="External"/><Relationship Id="rId20" Type="http://schemas.openxmlformats.org/officeDocument/2006/relationships/hyperlink" Target="http://portal.genego.com-1188830866/" TargetMode="External"/><Relationship Id="rId29" Type="http://schemas.openxmlformats.org/officeDocument/2006/relationships/hyperlink" Target="http://portal.genego.com1924/" TargetMode="External"/><Relationship Id="rId1" Type="http://schemas.openxmlformats.org/officeDocument/2006/relationships/hyperlink" Target="http://portal.genego.com/cgi/process.cgi?id=-449675153" TargetMode="External"/><Relationship Id="rId6" Type="http://schemas.openxmlformats.org/officeDocument/2006/relationships/hyperlink" Target="http://portal.genego.com/cgi/process.cgi?id=-1623636649" TargetMode="External"/><Relationship Id="rId11" Type="http://schemas.openxmlformats.org/officeDocument/2006/relationships/hyperlink" Target="http://portal.genego.com-358844136/" TargetMode="External"/><Relationship Id="rId24" Type="http://schemas.openxmlformats.org/officeDocument/2006/relationships/hyperlink" Target="http://portal.genego.com-993695683/" TargetMode="External"/><Relationship Id="rId32" Type="http://schemas.openxmlformats.org/officeDocument/2006/relationships/hyperlink" Target="http://portal.genego.com1688/" TargetMode="External"/><Relationship Id="rId37" Type="http://schemas.openxmlformats.org/officeDocument/2006/relationships/hyperlink" Target="http://portal.genego.com/cgi/imagemap.cgi?id=2648" TargetMode="External"/><Relationship Id="rId5" Type="http://schemas.openxmlformats.org/officeDocument/2006/relationships/hyperlink" Target="http://portal.genego.com/cgi/process.cgi?id=-1674371887" TargetMode="External"/><Relationship Id="rId15" Type="http://schemas.openxmlformats.org/officeDocument/2006/relationships/hyperlink" Target="http://portal.genego.com-1086960638/" TargetMode="External"/><Relationship Id="rId23" Type="http://schemas.openxmlformats.org/officeDocument/2006/relationships/hyperlink" Target="http://portal.genego.com38/" TargetMode="External"/><Relationship Id="rId28" Type="http://schemas.openxmlformats.org/officeDocument/2006/relationships/hyperlink" Target="http://portal.genego.com8/" TargetMode="External"/><Relationship Id="rId36" Type="http://schemas.openxmlformats.org/officeDocument/2006/relationships/hyperlink" Target="http://portal.genego.com/cgi/imagemap.cgi?id=2647" TargetMode="External"/><Relationship Id="rId10" Type="http://schemas.openxmlformats.org/officeDocument/2006/relationships/hyperlink" Target="http://portal.genego.com/cgi/process.cgi?id=-195107408" TargetMode="External"/><Relationship Id="rId19" Type="http://schemas.openxmlformats.org/officeDocument/2006/relationships/hyperlink" Target="http://portal.genego.com-410647347/" TargetMode="External"/><Relationship Id="rId31" Type="http://schemas.openxmlformats.org/officeDocument/2006/relationships/hyperlink" Target="http://portal.genego.com1650/" TargetMode="External"/><Relationship Id="rId4" Type="http://schemas.openxmlformats.org/officeDocument/2006/relationships/hyperlink" Target="http://portal.genego.com/cgi/process.cgi?id=-1200078042" TargetMode="External"/><Relationship Id="rId9" Type="http://schemas.openxmlformats.org/officeDocument/2006/relationships/hyperlink" Target="http://portal.genego.com/cgi/process.cgi?id=-546095434" TargetMode="External"/><Relationship Id="rId14" Type="http://schemas.openxmlformats.org/officeDocument/2006/relationships/hyperlink" Target="http://portal.genego.com-1114431231/" TargetMode="External"/><Relationship Id="rId22" Type="http://schemas.openxmlformats.org/officeDocument/2006/relationships/hyperlink" Target="http://portal.genego.com2078/" TargetMode="External"/><Relationship Id="rId27" Type="http://schemas.openxmlformats.org/officeDocument/2006/relationships/hyperlink" Target="http://portal.genego.com-2128444662/" TargetMode="External"/><Relationship Id="rId30" Type="http://schemas.openxmlformats.org/officeDocument/2006/relationships/hyperlink" Target="http://portal.genego.com219/" TargetMode="External"/><Relationship Id="rId35" Type="http://schemas.openxmlformats.org/officeDocument/2006/relationships/hyperlink" Target="http://portal.genego.com/cgi/imagemap.cgi?id=328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2"/>
  <sheetViews>
    <sheetView tabSelected="1" workbookViewId="0">
      <selection activeCell="A42" sqref="A42"/>
    </sheetView>
  </sheetViews>
  <sheetFormatPr defaultRowHeight="15" x14ac:dyDescent="0.25"/>
  <cols>
    <col min="1" max="1" width="86" bestFit="1" customWidth="1"/>
    <col min="2" max="2" width="14.7109375" style="15" customWidth="1"/>
    <col min="3" max="3" width="13.28515625" style="15" customWidth="1"/>
    <col min="4" max="4" width="12" bestFit="1" customWidth="1"/>
  </cols>
  <sheetData>
    <row r="1" spans="1:6" ht="18.75" thickBot="1" x14ac:dyDescent="0.3">
      <c r="A1" s="1" t="s">
        <v>0</v>
      </c>
      <c r="B1" s="2"/>
      <c r="C1" s="3" t="s">
        <v>1</v>
      </c>
      <c r="D1" s="4"/>
      <c r="E1" s="4"/>
      <c r="F1" s="4"/>
    </row>
    <row r="2" spans="1:6" ht="64.5" thickBot="1" x14ac:dyDescent="0.3">
      <c r="A2" s="5" t="s">
        <v>2</v>
      </c>
      <c r="B2" s="6" t="s">
        <v>3</v>
      </c>
      <c r="C2" s="7" t="s">
        <v>4</v>
      </c>
      <c r="D2" s="8" t="s">
        <v>5</v>
      </c>
      <c r="E2" s="8" t="s">
        <v>6</v>
      </c>
      <c r="F2" s="9" t="s">
        <v>7</v>
      </c>
    </row>
    <row r="3" spans="1:6" x14ac:dyDescent="0.25">
      <c r="A3" s="10" t="s">
        <v>8</v>
      </c>
      <c r="B3" s="11">
        <v>0.57662302421816702</v>
      </c>
      <c r="C3" s="12">
        <v>2.604166666666667</v>
      </c>
      <c r="D3" s="13">
        <v>3.6748228119235298E-8</v>
      </c>
      <c r="E3" s="13">
        <v>1.8249170084012201E-4</v>
      </c>
      <c r="F3" s="14" t="s">
        <v>9</v>
      </c>
    </row>
    <row r="4" spans="1:6" x14ac:dyDescent="0.25">
      <c r="A4" s="10" t="s">
        <v>10</v>
      </c>
      <c r="B4" s="11">
        <v>0.73265043077131808</v>
      </c>
      <c r="C4" s="12">
        <v>2.864583333333333</v>
      </c>
      <c r="D4" s="13">
        <v>1.2344193200448299E-7</v>
      </c>
      <c r="E4" s="13">
        <v>3.0650631716713003E-4</v>
      </c>
      <c r="F4" s="14" t="s">
        <v>11</v>
      </c>
    </row>
    <row r="5" spans="1:6" x14ac:dyDescent="0.25">
      <c r="A5" s="10" t="s">
        <v>12</v>
      </c>
      <c r="B5" s="11">
        <v>0.81405603419035344</v>
      </c>
      <c r="C5" s="12">
        <v>2.994791666666667</v>
      </c>
      <c r="D5" s="13">
        <v>2.06390553538118E-7</v>
      </c>
      <c r="E5" s="13">
        <v>3.4164516295676398E-4</v>
      </c>
      <c r="F5" s="14" t="s">
        <v>13</v>
      </c>
    </row>
    <row r="6" spans="1:6" x14ac:dyDescent="0.25">
      <c r="A6" s="10" t="s">
        <v>14</v>
      </c>
      <c r="B6" s="11">
        <v>0.56305542364832772</v>
      </c>
      <c r="C6" s="12">
        <v>2.34375</v>
      </c>
      <c r="D6" s="13">
        <v>6.5302735124514493E-7</v>
      </c>
      <c r="E6" s="13">
        <v>8.1073345657084797E-4</v>
      </c>
      <c r="F6" s="14" t="s">
        <v>15</v>
      </c>
    </row>
    <row r="7" spans="1:6" x14ac:dyDescent="0.25">
      <c r="A7" s="10" t="s">
        <v>16</v>
      </c>
      <c r="B7" s="11">
        <v>1.3567600569839224</v>
      </c>
      <c r="C7" s="12">
        <v>3.90625</v>
      </c>
      <c r="D7" s="13">
        <v>8.6681509205806994E-7</v>
      </c>
      <c r="E7" s="13">
        <v>8.6092074943207395E-4</v>
      </c>
      <c r="F7" s="14" t="s">
        <v>17</v>
      </c>
    </row>
    <row r="8" spans="1:6" x14ac:dyDescent="0.25">
      <c r="A8" s="10" t="s">
        <v>18</v>
      </c>
      <c r="B8" s="11">
        <v>10.426701037921443</v>
      </c>
      <c r="C8" s="12">
        <v>16.796875</v>
      </c>
      <c r="D8" s="13">
        <v>1.4170970642114199E-6</v>
      </c>
      <c r="E8" s="13">
        <v>1.17288400347898E-3</v>
      </c>
      <c r="F8" s="14" t="s">
        <v>19</v>
      </c>
    </row>
    <row r="9" spans="1:6" x14ac:dyDescent="0.25">
      <c r="A9" s="10" t="s">
        <v>20</v>
      </c>
      <c r="B9" s="11">
        <v>0.72586663048639855</v>
      </c>
      <c r="C9" s="12">
        <v>2.604166666666667</v>
      </c>
      <c r="D9" s="13">
        <v>1.9321150061301599E-6</v>
      </c>
      <c r="E9" s="13">
        <v>1.3706975886346199E-3</v>
      </c>
      <c r="F9" s="14" t="s">
        <v>21</v>
      </c>
    </row>
    <row r="10" spans="1:6" x14ac:dyDescent="0.25">
      <c r="A10" s="10" t="s">
        <v>22</v>
      </c>
      <c r="B10" s="11">
        <v>0.49521742079913172</v>
      </c>
      <c r="C10" s="12">
        <v>2.083333333333333</v>
      </c>
      <c r="D10" s="13">
        <v>2.3491701403363801E-6</v>
      </c>
      <c r="E10" s="13">
        <v>1.45824736461381E-3</v>
      </c>
      <c r="F10" s="14" t="s">
        <v>23</v>
      </c>
    </row>
    <row r="11" spans="1:6" x14ac:dyDescent="0.25">
      <c r="A11" s="10" t="s">
        <v>24</v>
      </c>
      <c r="B11" s="11">
        <v>0.50200122108405121</v>
      </c>
      <c r="C11" s="12">
        <v>2.083333333333333</v>
      </c>
      <c r="D11" s="13">
        <v>2.8426148637937299E-6</v>
      </c>
      <c r="E11" s="13">
        <v>1.56849171262218E-3</v>
      </c>
      <c r="F11" s="14" t="s">
        <v>23</v>
      </c>
    </row>
    <row r="12" spans="1:6" ht="15.75" thickBot="1" x14ac:dyDescent="0.3">
      <c r="A12" s="10" t="s">
        <v>25</v>
      </c>
      <c r="B12" s="11">
        <v>5.8883386473102233</v>
      </c>
      <c r="C12" s="12">
        <v>10.546875</v>
      </c>
      <c r="D12" s="13">
        <v>4.01547687638188E-6</v>
      </c>
      <c r="E12" s="13">
        <v>1.94714115931443E-3</v>
      </c>
      <c r="F12" s="14" t="s">
        <v>26</v>
      </c>
    </row>
    <row r="13" spans="1:6" ht="18.75" thickBot="1" x14ac:dyDescent="0.3">
      <c r="A13" s="1" t="s">
        <v>27</v>
      </c>
      <c r="B13" s="2"/>
      <c r="C13" s="3" t="s">
        <v>1</v>
      </c>
      <c r="D13" s="4"/>
      <c r="E13" s="4"/>
      <c r="F13" s="4"/>
    </row>
    <row r="14" spans="1:6" ht="64.5" thickBot="1" x14ac:dyDescent="0.3">
      <c r="A14" s="5" t="s">
        <v>28</v>
      </c>
      <c r="B14" s="6" t="s">
        <v>3</v>
      </c>
      <c r="C14" s="7" t="s">
        <v>4</v>
      </c>
      <c r="D14" s="8" t="s">
        <v>5</v>
      </c>
      <c r="E14" s="8" t="s">
        <v>6</v>
      </c>
      <c r="F14" s="9" t="s">
        <v>7</v>
      </c>
    </row>
    <row r="15" spans="1:6" x14ac:dyDescent="0.25">
      <c r="A15" s="10" t="s">
        <v>29</v>
      </c>
      <c r="B15" s="11">
        <v>5.4270402279356901E-2</v>
      </c>
      <c r="C15" s="12">
        <v>1.0416666666666665</v>
      </c>
      <c r="D15" s="13">
        <v>1.03449702141784E-10</v>
      </c>
      <c r="E15" s="13">
        <v>1.2755348274082E-7</v>
      </c>
      <c r="F15" s="14" t="s">
        <v>30</v>
      </c>
    </row>
    <row r="16" spans="1:6" x14ac:dyDescent="0.25">
      <c r="A16" s="10" t="s">
        <v>31</v>
      </c>
      <c r="B16" s="11">
        <v>6.1054202564276509E-2</v>
      </c>
      <c r="C16" s="12">
        <v>1.0416666666666665</v>
      </c>
      <c r="D16" s="13">
        <v>8.8462146925425907E-10</v>
      </c>
      <c r="E16" s="13">
        <v>5.4536913579525102E-7</v>
      </c>
      <c r="F16" s="14" t="s">
        <v>30</v>
      </c>
    </row>
    <row r="17" spans="1:6" x14ac:dyDescent="0.25">
      <c r="A17" s="10" t="s">
        <v>32</v>
      </c>
      <c r="B17" s="11">
        <v>7.4621803134115733E-2</v>
      </c>
      <c r="C17" s="12">
        <v>1.0416666666666665</v>
      </c>
      <c r="D17" s="13">
        <v>1.4642320858216001E-8</v>
      </c>
      <c r="E17" s="13">
        <v>6.0179938727267801E-6</v>
      </c>
      <c r="F17" s="14" t="s">
        <v>30</v>
      </c>
    </row>
    <row r="18" spans="1:6" x14ac:dyDescent="0.25">
      <c r="A18" s="10" t="s">
        <v>33</v>
      </c>
      <c r="B18" s="11">
        <v>9.4973203988874558E-2</v>
      </c>
      <c r="C18" s="12">
        <v>1.0416666666666665</v>
      </c>
      <c r="D18" s="13">
        <v>2.2866447807252998E-7</v>
      </c>
      <c r="E18" s="13">
        <v>7.0485825365857393E-5</v>
      </c>
      <c r="F18" s="14" t="s">
        <v>30</v>
      </c>
    </row>
    <row r="19" spans="1:6" x14ac:dyDescent="0.25">
      <c r="A19" s="10" t="s">
        <v>34</v>
      </c>
      <c r="B19" s="11">
        <v>0.10175700427379418</v>
      </c>
      <c r="C19" s="12">
        <v>1.0416666666666665</v>
      </c>
      <c r="D19" s="13">
        <v>4.6564880275956397E-7</v>
      </c>
      <c r="E19" s="13">
        <v>1.14828994760509E-4</v>
      </c>
      <c r="F19" s="14" t="s">
        <v>30</v>
      </c>
    </row>
    <row r="20" spans="1:6" x14ac:dyDescent="0.25">
      <c r="A20" s="10" t="s">
        <v>35</v>
      </c>
      <c r="B20" s="11">
        <v>0.11532460484363341</v>
      </c>
      <c r="C20" s="12">
        <v>1.0416666666666665</v>
      </c>
      <c r="D20" s="13">
        <v>1.58880281236881E-6</v>
      </c>
      <c r="E20" s="13">
        <v>3.2649897794178901E-4</v>
      </c>
      <c r="F20" s="14" t="s">
        <v>30</v>
      </c>
    </row>
    <row r="21" spans="1:6" x14ac:dyDescent="0.25">
      <c r="A21" s="10" t="s">
        <v>36</v>
      </c>
      <c r="B21" s="11">
        <v>0.12210840512855302</v>
      </c>
      <c r="C21" s="12">
        <v>1.0416666666666665</v>
      </c>
      <c r="D21" s="13">
        <v>2.7180116583905497E-6</v>
      </c>
      <c r="E21" s="13">
        <v>4.78758339256506E-4</v>
      </c>
      <c r="F21" s="14" t="s">
        <v>30</v>
      </c>
    </row>
    <row r="22" spans="1:6" x14ac:dyDescent="0.25">
      <c r="A22" s="10" t="s">
        <v>37</v>
      </c>
      <c r="B22" s="11">
        <v>0.29848721253646293</v>
      </c>
      <c r="C22" s="12">
        <v>1.4322916666666665</v>
      </c>
      <c r="D22" s="13">
        <v>2.4847714366822303E-5</v>
      </c>
      <c r="E22" s="13">
        <v>3.82965397678648E-3</v>
      </c>
      <c r="F22" s="14" t="s">
        <v>38</v>
      </c>
    </row>
    <row r="23" spans="1:6" x14ac:dyDescent="0.25">
      <c r="A23" s="10" t="s">
        <v>39</v>
      </c>
      <c r="B23" s="11">
        <v>0.12210840512855302</v>
      </c>
      <c r="C23" s="12">
        <v>0.91145833333333337</v>
      </c>
      <c r="D23" s="13">
        <v>3.3731261436037904E-5</v>
      </c>
      <c r="E23" s="13">
        <v>4.4307180724773203E-3</v>
      </c>
      <c r="F23" s="14" t="s">
        <v>40</v>
      </c>
    </row>
    <row r="24" spans="1:6" ht="15.75" thickBot="1" x14ac:dyDescent="0.3">
      <c r="A24" s="10" t="s">
        <v>41</v>
      </c>
      <c r="B24" s="11">
        <v>0.25778441082694525</v>
      </c>
      <c r="C24" s="12">
        <v>1.3020833333333335</v>
      </c>
      <c r="D24" s="13">
        <v>3.5934453142557303E-5</v>
      </c>
      <c r="E24" s="13">
        <v>4.4307180724773203E-3</v>
      </c>
      <c r="F24" s="14" t="s">
        <v>42</v>
      </c>
    </row>
    <row r="25" spans="1:6" ht="18.75" thickBot="1" x14ac:dyDescent="0.3">
      <c r="A25" s="1" t="s">
        <v>43</v>
      </c>
      <c r="B25" s="2"/>
      <c r="C25" s="3" t="s">
        <v>1</v>
      </c>
      <c r="D25" s="4"/>
      <c r="E25" s="4"/>
      <c r="F25" s="4"/>
    </row>
    <row r="26" spans="1:6" ht="64.5" thickBot="1" x14ac:dyDescent="0.3">
      <c r="A26" s="5" t="s">
        <v>44</v>
      </c>
      <c r="B26" s="6" t="s">
        <v>45</v>
      </c>
      <c r="C26" s="7" t="s">
        <v>4</v>
      </c>
      <c r="D26" s="8" t="s">
        <v>5</v>
      </c>
      <c r="E26" s="8" t="s">
        <v>6</v>
      </c>
      <c r="F26" s="9" t="s">
        <v>7</v>
      </c>
    </row>
    <row r="27" spans="1:6" x14ac:dyDescent="0.25">
      <c r="A27" s="10" t="s">
        <v>46</v>
      </c>
      <c r="B27" s="11">
        <v>8.3576419510209625</v>
      </c>
      <c r="C27" s="12">
        <v>15.755208333333334</v>
      </c>
      <c r="D27" s="13">
        <v>4.4038690843971201E-10</v>
      </c>
      <c r="E27" s="13">
        <v>2.2254389509215099E-7</v>
      </c>
      <c r="F27" s="14" t="s">
        <v>47</v>
      </c>
    </row>
    <row r="28" spans="1:6" x14ac:dyDescent="0.25">
      <c r="A28" s="10" t="s">
        <v>48</v>
      </c>
      <c r="B28" s="11">
        <v>4.8368496031476829</v>
      </c>
      <c r="C28" s="12">
        <v>10.546875</v>
      </c>
      <c r="D28" s="13">
        <v>7.7812550731521393E-10</v>
      </c>
      <c r="E28" s="13">
        <v>2.2254389509215099E-7</v>
      </c>
      <c r="F28" s="14" t="s">
        <v>49</v>
      </c>
    </row>
    <row r="29" spans="1:6" x14ac:dyDescent="0.25">
      <c r="A29" s="10" t="s">
        <v>50</v>
      </c>
      <c r="B29" s="11">
        <v>4.7147411980191301</v>
      </c>
      <c r="C29" s="12">
        <v>10.286458333333332</v>
      </c>
      <c r="D29" s="13">
        <v>1.2577485979631801E-9</v>
      </c>
      <c r="E29" s="13">
        <v>2.3645290236222E-7</v>
      </c>
      <c r="F29" s="14" t="s">
        <v>51</v>
      </c>
    </row>
    <row r="30" spans="1:6" x14ac:dyDescent="0.25">
      <c r="A30" s="10" t="s">
        <v>52</v>
      </c>
      <c r="B30" s="11">
        <v>5.6102028356285194</v>
      </c>
      <c r="C30" s="12">
        <v>11.588541666666668</v>
      </c>
      <c r="D30" s="13">
        <v>1.6535167997358001E-9</v>
      </c>
      <c r="E30" s="13">
        <v>2.3645290236222E-7</v>
      </c>
      <c r="F30" s="14" t="s">
        <v>53</v>
      </c>
    </row>
    <row r="31" spans="1:6" x14ac:dyDescent="0.25">
      <c r="A31" s="10" t="s">
        <v>54</v>
      </c>
      <c r="B31" s="11">
        <v>29.631639644528867</v>
      </c>
      <c r="C31" s="12">
        <v>41.40625</v>
      </c>
      <c r="D31" s="13">
        <v>4.4653436817995501E-9</v>
      </c>
      <c r="E31" s="13">
        <v>5.1083531719786895E-7</v>
      </c>
      <c r="F31" s="14" t="s">
        <v>55</v>
      </c>
    </row>
    <row r="32" spans="1:6" x14ac:dyDescent="0.25">
      <c r="A32" s="10" t="s">
        <v>56</v>
      </c>
      <c r="B32" s="11">
        <v>23.526219388101214</v>
      </c>
      <c r="C32" s="12">
        <v>33.854166666666671</v>
      </c>
      <c r="D32" s="13">
        <v>2.92001798854373E-8</v>
      </c>
      <c r="E32" s="13">
        <v>2.7837504824116899E-6</v>
      </c>
      <c r="F32" s="14" t="s">
        <v>57</v>
      </c>
    </row>
    <row r="33" spans="1:6" x14ac:dyDescent="0.25">
      <c r="A33" s="10" t="s">
        <v>58</v>
      </c>
      <c r="B33" s="11">
        <v>24.102842412319379</v>
      </c>
      <c r="C33" s="12">
        <v>34.375</v>
      </c>
      <c r="D33" s="13">
        <v>5.0327697834360598E-8</v>
      </c>
      <c r="E33" s="13">
        <v>4.1124918801791697E-6</v>
      </c>
      <c r="F33" s="14" t="s">
        <v>59</v>
      </c>
    </row>
    <row r="34" spans="1:6" x14ac:dyDescent="0.25">
      <c r="A34" s="10" t="s">
        <v>60</v>
      </c>
      <c r="B34" s="11">
        <v>39.027203039142528</v>
      </c>
      <c r="C34" s="12">
        <v>50.651041666666664</v>
      </c>
      <c r="D34" s="13">
        <v>2.1206047936266499E-7</v>
      </c>
      <c r="E34" s="13">
        <v>1.5162324274430501E-5</v>
      </c>
      <c r="F34" s="14" t="s">
        <v>61</v>
      </c>
    </row>
    <row r="35" spans="1:6" x14ac:dyDescent="0.25">
      <c r="A35" s="10" t="s">
        <v>62</v>
      </c>
      <c r="B35" s="11">
        <v>0.43416321823485521</v>
      </c>
      <c r="C35" s="12">
        <v>2.083333333333333</v>
      </c>
      <c r="D35" s="13">
        <v>3.47017301534379E-7</v>
      </c>
      <c r="E35" s="13">
        <v>2.0232628619468401E-5</v>
      </c>
      <c r="F35" s="14" t="s">
        <v>63</v>
      </c>
    </row>
    <row r="36" spans="1:6" x14ac:dyDescent="0.25">
      <c r="A36" s="10" t="s">
        <v>64</v>
      </c>
      <c r="B36" s="11">
        <v>0.90224543789430844</v>
      </c>
      <c r="C36" s="12">
        <v>3.125</v>
      </c>
      <c r="D36" s="13">
        <v>3.5985507639632198E-7</v>
      </c>
      <c r="E36" s="13">
        <v>2.0232628619468401E-5</v>
      </c>
      <c r="F36" s="14" t="s">
        <v>65</v>
      </c>
    </row>
    <row r="37" spans="1:6" x14ac:dyDescent="0.25">
      <c r="A37" s="10" t="s">
        <v>66</v>
      </c>
      <c r="B37" s="11">
        <v>18.655450783528931</v>
      </c>
      <c r="C37" s="12">
        <v>27.34375</v>
      </c>
      <c r="D37" s="13">
        <v>3.8908901191285499E-7</v>
      </c>
      <c r="E37" s="13">
        <v>2.0232628619468401E-5</v>
      </c>
      <c r="F37" s="14" t="s">
        <v>67</v>
      </c>
    </row>
    <row r="38" spans="1:6" x14ac:dyDescent="0.25">
      <c r="A38" s="10" t="s">
        <v>68</v>
      </c>
      <c r="B38" s="11">
        <v>1.6755986703751442</v>
      </c>
      <c r="C38" s="12">
        <v>4.5572916666666661</v>
      </c>
      <c r="D38" s="13">
        <v>4.29645911350312E-7</v>
      </c>
      <c r="E38" s="13">
        <v>2.0479788441031503E-5</v>
      </c>
      <c r="F38" s="14" t="s">
        <v>69</v>
      </c>
    </row>
    <row r="39" spans="1:6" x14ac:dyDescent="0.25">
      <c r="A39" s="10" t="s">
        <v>70</v>
      </c>
      <c r="B39" s="11">
        <v>0.14924360626823147</v>
      </c>
      <c r="C39" s="12">
        <v>1.171875</v>
      </c>
      <c r="D39" s="13">
        <v>1.4266462518898401E-6</v>
      </c>
      <c r="E39" s="13">
        <v>6.27724350831531E-5</v>
      </c>
      <c r="F39" s="14" t="s">
        <v>71</v>
      </c>
    </row>
    <row r="40" spans="1:6" x14ac:dyDescent="0.25">
      <c r="A40" s="10" t="s">
        <v>72</v>
      </c>
      <c r="B40" s="11">
        <v>0.15602740655315106</v>
      </c>
      <c r="C40" s="12">
        <v>1.171875</v>
      </c>
      <c r="D40" s="13">
        <v>2.2268119654278199E-6</v>
      </c>
      <c r="E40" s="13">
        <v>9.0981174587479404E-5</v>
      </c>
      <c r="F40" s="14" t="s">
        <v>73</v>
      </c>
    </row>
    <row r="41" spans="1:6" ht="15.75" thickBot="1" x14ac:dyDescent="0.3"/>
    <row r="42" spans="1:6" ht="18.75" thickBot="1" x14ac:dyDescent="0.3">
      <c r="A42" s="1" t="s">
        <v>74</v>
      </c>
      <c r="B42" s="2"/>
      <c r="C42" s="3" t="s">
        <v>1</v>
      </c>
      <c r="D42" s="4"/>
      <c r="E42" s="4"/>
      <c r="F42" s="4"/>
    </row>
    <row r="43" spans="1:6" ht="64.5" thickBot="1" x14ac:dyDescent="0.3">
      <c r="A43" s="5" t="s">
        <v>44</v>
      </c>
      <c r="B43" s="6" t="s">
        <v>45</v>
      </c>
      <c r="C43" s="7" t="s">
        <v>4</v>
      </c>
      <c r="D43" s="8" t="s">
        <v>5</v>
      </c>
      <c r="E43" s="8" t="s">
        <v>6</v>
      </c>
      <c r="F43" s="9" t="s">
        <v>7</v>
      </c>
    </row>
    <row r="44" spans="1:6" x14ac:dyDescent="0.25">
      <c r="A44" s="16" t="s">
        <v>75</v>
      </c>
      <c r="B44" s="17">
        <v>0.2170816091174276</v>
      </c>
      <c r="C44" s="18">
        <v>1.6927083333333333</v>
      </c>
      <c r="D44" s="19">
        <v>3.6114891958753997E-8</v>
      </c>
      <c r="E44" s="19">
        <v>1.94659267657684E-5</v>
      </c>
      <c r="F44" s="20" t="s">
        <v>76</v>
      </c>
    </row>
    <row r="45" spans="1:6" x14ac:dyDescent="0.25">
      <c r="A45" s="16" t="s">
        <v>77</v>
      </c>
      <c r="B45" s="17">
        <v>0.1763788074079099</v>
      </c>
      <c r="C45" s="18">
        <v>1.4322916666666665</v>
      </c>
      <c r="D45" s="19">
        <v>2.5863820720546298E-7</v>
      </c>
      <c r="E45" s="19">
        <v>6.9702996841872398E-5</v>
      </c>
      <c r="F45" s="20" t="s">
        <v>78</v>
      </c>
    </row>
    <row r="46" spans="1:6" x14ac:dyDescent="0.25">
      <c r="A46" s="16" t="s">
        <v>79</v>
      </c>
      <c r="B46" s="17">
        <v>0.20351400854758836</v>
      </c>
      <c r="C46" s="18">
        <v>1.4322916666666665</v>
      </c>
      <c r="D46" s="19">
        <v>1.4421530804320399E-6</v>
      </c>
      <c r="E46" s="19">
        <v>2.5910683678429002E-4</v>
      </c>
      <c r="F46" s="20" t="s">
        <v>78</v>
      </c>
    </row>
    <row r="48" spans="1:6" ht="15.75" thickBot="1" x14ac:dyDescent="0.3"/>
    <row r="49" spans="1:8" ht="18.75" thickBot="1" x14ac:dyDescent="0.3">
      <c r="A49" s="1" t="s">
        <v>80</v>
      </c>
      <c r="B49" s="2"/>
      <c r="C49" s="3" t="s">
        <v>1</v>
      </c>
      <c r="D49" s="4"/>
      <c r="E49" s="4"/>
      <c r="F49" s="4"/>
    </row>
    <row r="50" spans="1:8" ht="64.5" thickBot="1" x14ac:dyDescent="0.3">
      <c r="A50" s="5" t="s">
        <v>81</v>
      </c>
      <c r="B50" s="21" t="s">
        <v>82</v>
      </c>
      <c r="C50" s="6" t="s">
        <v>3</v>
      </c>
      <c r="D50" s="22" t="s">
        <v>4</v>
      </c>
      <c r="E50" s="8" t="s">
        <v>5</v>
      </c>
      <c r="F50" s="8" t="s">
        <v>6</v>
      </c>
      <c r="G50" s="8" t="s">
        <v>83</v>
      </c>
      <c r="H50" s="9" t="s">
        <v>7</v>
      </c>
    </row>
    <row r="51" spans="1:8" x14ac:dyDescent="0.25">
      <c r="A51" s="10" t="s">
        <v>84</v>
      </c>
      <c r="B51" s="11">
        <v>133</v>
      </c>
      <c r="C51" s="11">
        <f>(B51/14741)*100</f>
        <v>0.90224543789430844</v>
      </c>
      <c r="D51" s="23">
        <f>(G51/768)*100</f>
        <v>2.34375</v>
      </c>
      <c r="E51" s="13">
        <v>1.6982815694513101E-4</v>
      </c>
      <c r="F51" s="13">
        <v>2.51345672278795E-2</v>
      </c>
      <c r="G51" s="23">
        <v>18</v>
      </c>
      <c r="H51" s="14" t="s">
        <v>85</v>
      </c>
    </row>
    <row r="52" spans="1:8" x14ac:dyDescent="0.25">
      <c r="A52" s="10" t="s">
        <v>86</v>
      </c>
      <c r="B52" s="11">
        <v>57</v>
      </c>
      <c r="C52" s="11">
        <f>(B52/14741)*100</f>
        <v>0.38667661624041788</v>
      </c>
      <c r="D52" s="23">
        <f>(G52/768)*100</f>
        <v>1.3020833333333335</v>
      </c>
      <c r="E52" s="13">
        <v>6.4270791788576995E-4</v>
      </c>
      <c r="F52" s="13">
        <v>4.7560385923546999E-2</v>
      </c>
      <c r="G52" s="23">
        <v>10</v>
      </c>
      <c r="H52" s="14" t="s">
        <v>87</v>
      </c>
    </row>
  </sheetData>
  <hyperlinks>
    <hyperlink ref="A3" r:id="rId1" display="http://portal.genego.com/cgi/process.cgi?id=-449675153"/>
    <hyperlink ref="A4" r:id="rId2" display="http://portal.genego.com/cgi/process.cgi?id=-2052159490"/>
    <hyperlink ref="A5" r:id="rId3" display="http://portal.genego.com/cgi/process.cgi?id=-980271606"/>
    <hyperlink ref="A6" r:id="rId4" display="http://portal.genego.com/cgi/process.cgi?id=-1200078042"/>
    <hyperlink ref="A7" r:id="rId5" display="http://portal.genego.com/cgi/process.cgi?id=-1674371887"/>
    <hyperlink ref="A8" r:id="rId6" display="http://portal.genego.com/cgi/process.cgi?id=-1623636649"/>
    <hyperlink ref="A9" r:id="rId7" display="http://portal.genego.com/cgi/process.cgi?id=-919825058"/>
    <hyperlink ref="A10" r:id="rId8" display="http://portal.genego.com/cgi/process.cgi?id=-38663963"/>
    <hyperlink ref="A11" r:id="rId9" display="http://portal.genego.com/cgi/process.cgi?id=-546095434"/>
    <hyperlink ref="A12" r:id="rId10" display="http://portal.genego.com/cgi/process.cgi?id=-195107408"/>
    <hyperlink ref="A15" r:id="rId11" display="http://portal.genego.com-358844136/"/>
    <hyperlink ref="A16" r:id="rId12" display="http://portal.genego.com-1892834897/"/>
    <hyperlink ref="A17" r:id="rId13" display="http://portal.genego.com-915274374/"/>
    <hyperlink ref="A18" r:id="rId14" display="http://portal.genego.com-1114431231/"/>
    <hyperlink ref="A19" r:id="rId15" display="http://portal.genego.com-1086960638/"/>
    <hyperlink ref="A20" r:id="rId16" display="http://portal.genego.com-1617390717/"/>
    <hyperlink ref="A21" r:id="rId17" display="http://portal.genego.com-537955566/"/>
    <hyperlink ref="A22" r:id="rId18" display="http://portal.genego.com-844502112/"/>
    <hyperlink ref="A23" r:id="rId19" display="http://portal.genego.com-410647347/"/>
    <hyperlink ref="A24" r:id="rId20" display="http://portal.genego.com-1188830866/"/>
    <hyperlink ref="A27" r:id="rId21" display="http://portal.genego.com13/"/>
    <hyperlink ref="A28" r:id="rId22" display="http://portal.genego.com2078/"/>
    <hyperlink ref="A29" r:id="rId23" display="http://portal.genego.com38/"/>
    <hyperlink ref="A30" r:id="rId24" display="http://portal.genego.com-993695683/"/>
    <hyperlink ref="A31" r:id="rId25" display="http://portal.genego.com-950377199/"/>
    <hyperlink ref="A32" r:id="rId26" display="http://portal.genego.com1673/"/>
    <hyperlink ref="A33" r:id="rId27" display="http://portal.genego.com-2128444662/"/>
    <hyperlink ref="A34" r:id="rId28" display="http://portal.genego.com8/"/>
    <hyperlink ref="A35" r:id="rId29" display="http://portal.genego.com1924/"/>
    <hyperlink ref="A36" r:id="rId30" display="http://portal.genego.com219/"/>
    <hyperlink ref="A37" r:id="rId31" display="http://portal.genego.com1650/"/>
    <hyperlink ref="A38" r:id="rId32" display="http://portal.genego.com1688/"/>
    <hyperlink ref="A39" r:id="rId33" display="http://portal.genego.com2103/"/>
    <hyperlink ref="A40" r:id="rId34" display="http://portal.genego.com1652/"/>
    <hyperlink ref="A44" r:id="rId35" display="http://portal.genego.com/cgi/imagemap.cgi?id=3280"/>
    <hyperlink ref="A45" r:id="rId36" display="http://portal.genego.com/cgi/imagemap.cgi?id=2647"/>
    <hyperlink ref="A46" r:id="rId37" display="http://portal.genego.com/cgi/imagemap.cgi?id=2648"/>
    <hyperlink ref="A51" r:id="rId38" display="http://portal.genego.com/cgi/network/net_net.cgi?term=10&amp;id=145126"/>
    <hyperlink ref="A52" r:id="rId39" display="http://portal.genego.com/cgi/network/net_net.cgi?term=10&amp;id=14517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tzler,Melissa A</dc:creator>
  <cp:lastModifiedBy>Metzler,Melissa A</cp:lastModifiedBy>
  <dcterms:created xsi:type="dcterms:W3CDTF">2014-08-29T13:23:17Z</dcterms:created>
  <dcterms:modified xsi:type="dcterms:W3CDTF">2014-10-28T18:52:37Z</dcterms:modified>
</cp:coreProperties>
</file>